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ônica\Desktop\Docs Área de trabalho\Papers do trabalho AR exp\Artigo 3\Artigo 3\Plos one\Major review\"/>
    </mc:Choice>
  </mc:AlternateContent>
  <xr:revisionPtr revIDLastSave="0" documentId="13_ncr:1_{EF20E6BE-EB2F-43FA-A890-9041B6678F46}" xr6:coauthVersionLast="34" xr6:coauthVersionMax="34" xr10:uidLastSave="{00000000-0000-0000-0000-000000000000}"/>
  <bookViews>
    <workbookView xWindow="0" yWindow="0" windowWidth="20490" windowHeight="7530" firstSheet="2" activeTab="2" xr2:uid="{4D431A23-70F0-4F31-80A9-50608838711D}"/>
  </bookViews>
  <sheets>
    <sheet name="Morphometric data - table 1" sheetId="1" r:id="rId1"/>
    <sheet name="Multiplex assay - table 2" sheetId="2" r:id="rId2"/>
    <sheet name="ACCPA - table 3" sheetId="3" r:id="rId3"/>
    <sheet name="Rheumatoid factor - table 4" sheetId="4" r:id="rId4"/>
    <sheet name="Plethysmometer" sheetId="5" r:id="rId5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4" l="1"/>
  <c r="D11" i="4"/>
  <c r="E11" i="4"/>
  <c r="G11" i="4"/>
  <c r="H11" i="4"/>
  <c r="B12" i="4"/>
  <c r="D12" i="4"/>
  <c r="E12" i="4"/>
  <c r="G12" i="4"/>
  <c r="H12" i="4"/>
  <c r="A12" i="4"/>
  <c r="A11" i="4"/>
  <c r="B14" i="5" l="1"/>
  <c r="C14" i="5"/>
  <c r="D14" i="5"/>
  <c r="E14" i="5"/>
  <c r="F14" i="5"/>
  <c r="G14" i="5"/>
  <c r="H14" i="5"/>
  <c r="J14" i="5"/>
  <c r="K14" i="5"/>
  <c r="L14" i="5"/>
  <c r="M14" i="5"/>
  <c r="N14" i="5"/>
  <c r="O14" i="5"/>
  <c r="P14" i="5"/>
  <c r="Q14" i="5"/>
  <c r="S14" i="5"/>
  <c r="T14" i="5"/>
  <c r="U14" i="5"/>
  <c r="V14" i="5"/>
  <c r="W14" i="5"/>
  <c r="X14" i="5"/>
  <c r="Y14" i="5"/>
  <c r="Z14" i="5"/>
  <c r="B15" i="5"/>
  <c r="C15" i="5"/>
  <c r="D15" i="5"/>
  <c r="E15" i="5"/>
  <c r="F15" i="5"/>
  <c r="G15" i="5"/>
  <c r="H15" i="5"/>
  <c r="J15" i="5"/>
  <c r="K15" i="5"/>
  <c r="L15" i="5"/>
  <c r="M15" i="5"/>
  <c r="N15" i="5"/>
  <c r="O15" i="5"/>
  <c r="P15" i="5"/>
  <c r="Q15" i="5"/>
  <c r="S15" i="5"/>
  <c r="T15" i="5"/>
  <c r="U15" i="5"/>
  <c r="V15" i="5"/>
  <c r="W15" i="5"/>
  <c r="X15" i="5"/>
  <c r="Y15" i="5"/>
  <c r="Z15" i="5"/>
  <c r="A15" i="5"/>
  <c r="A14" i="5"/>
  <c r="E8" i="3" l="1"/>
  <c r="C8" i="3"/>
  <c r="A8" i="3"/>
  <c r="E7" i="3"/>
  <c r="C7" i="3"/>
  <c r="A7" i="3"/>
  <c r="N14" i="2"/>
  <c r="O14" i="2"/>
  <c r="P14" i="2"/>
  <c r="Q14" i="2"/>
  <c r="R14" i="2"/>
  <c r="N15" i="2"/>
  <c r="O15" i="2"/>
  <c r="P15" i="2"/>
  <c r="Q15" i="2"/>
  <c r="R15" i="2"/>
  <c r="L31" i="2"/>
  <c r="K31" i="2"/>
  <c r="J31" i="2"/>
  <c r="I31" i="2"/>
  <c r="H31" i="2"/>
  <c r="F31" i="2"/>
  <c r="E31" i="2"/>
  <c r="D31" i="2"/>
  <c r="C31" i="2"/>
  <c r="B31" i="2"/>
  <c r="L30" i="2"/>
  <c r="K30" i="2"/>
  <c r="J30" i="2"/>
  <c r="I30" i="2"/>
  <c r="H30" i="2"/>
  <c r="F30" i="2"/>
  <c r="E30" i="2"/>
  <c r="D30" i="2"/>
  <c r="C30" i="2"/>
  <c r="B30" i="2"/>
  <c r="R29" i="2"/>
  <c r="Q29" i="2"/>
  <c r="P29" i="2"/>
  <c r="O29" i="2"/>
  <c r="N29" i="2"/>
  <c r="R28" i="2"/>
  <c r="Q28" i="2"/>
  <c r="P28" i="2"/>
  <c r="O28" i="2"/>
  <c r="N28" i="2"/>
  <c r="L15" i="2"/>
  <c r="K15" i="2"/>
  <c r="J15" i="2"/>
  <c r="I15" i="2"/>
  <c r="H15" i="2"/>
  <c r="F15" i="2"/>
  <c r="E15" i="2"/>
  <c r="D15" i="2"/>
  <c r="C15" i="2"/>
  <c r="B15" i="2"/>
  <c r="L14" i="2"/>
  <c r="K14" i="2"/>
  <c r="J14" i="2"/>
  <c r="I14" i="2"/>
  <c r="H14" i="2"/>
  <c r="F14" i="2"/>
  <c r="E14" i="2"/>
  <c r="D14" i="2"/>
  <c r="C14" i="2"/>
  <c r="B14" i="2"/>
  <c r="H15" i="1" l="1"/>
  <c r="G15" i="1"/>
  <c r="E15" i="1"/>
  <c r="D15" i="1"/>
  <c r="B15" i="1"/>
  <c r="A15" i="1"/>
  <c r="H14" i="1"/>
  <c r="G14" i="1"/>
  <c r="E14" i="1"/>
  <c r="D14" i="1"/>
  <c r="B14" i="1"/>
  <c r="A14" i="1"/>
</calcChain>
</file>

<file path=xl/sharedStrings.xml><?xml version="1.0" encoding="utf-8"?>
<sst xmlns="http://schemas.openxmlformats.org/spreadsheetml/2006/main" count="116" uniqueCount="31">
  <si>
    <t>IL-4</t>
  </si>
  <si>
    <t>IL-1B</t>
  </si>
  <si>
    <t>IL-6</t>
  </si>
  <si>
    <t>IL-17</t>
  </si>
  <si>
    <t>TNFa</t>
  </si>
  <si>
    <t>.</t>
  </si>
  <si>
    <t>unligated</t>
  </si>
  <si>
    <t>ligated</t>
  </si>
  <si>
    <t>RA+EP+PL</t>
  </si>
  <si>
    <t>RA+EP+IB</t>
  </si>
  <si>
    <t>RA+EP+RSV</t>
  </si>
  <si>
    <t>T1</t>
  </si>
  <si>
    <t>T2</t>
  </si>
  <si>
    <t>PL</t>
  </si>
  <si>
    <t>IB</t>
  </si>
  <si>
    <t>RSV</t>
  </si>
  <si>
    <t xml:space="preserve"> Day -21</t>
  </si>
  <si>
    <t>Day -14</t>
  </si>
  <si>
    <t>Day -7</t>
  </si>
  <si>
    <t>Day 0</t>
  </si>
  <si>
    <t xml:space="preserve"> Day 7</t>
  </si>
  <si>
    <t>Day 14</t>
  </si>
  <si>
    <t>Day 21</t>
  </si>
  <si>
    <t>Day 28</t>
  </si>
  <si>
    <t>(n=12)</t>
  </si>
  <si>
    <t>(n=11)</t>
  </si>
  <si>
    <t>RA+EP+PL (N=11)</t>
  </si>
  <si>
    <t>RA+EP+IB (N=11)</t>
  </si>
  <si>
    <t>RA+EP+RSV (N=9)</t>
  </si>
  <si>
    <t>(N=5)</t>
  </si>
  <si>
    <t>(N=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BDEB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2" fontId="0" fillId="0" borderId="0" xfId="0" applyNumberFormat="1" applyFill="1"/>
    <xf numFmtId="0" fontId="0" fillId="0" borderId="0" xfId="0" applyFill="1"/>
    <xf numFmtId="2" fontId="0" fillId="0" borderId="0" xfId="0" applyNumberFormat="1"/>
    <xf numFmtId="2" fontId="1" fillId="2" borderId="1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1" fillId="0" borderId="0" xfId="0" applyNumberFormat="1" applyFont="1"/>
    <xf numFmtId="0" fontId="0" fillId="0" borderId="0" xfId="0" applyFont="1"/>
    <xf numFmtId="0" fontId="1" fillId="3" borderId="0" xfId="0" applyFont="1" applyFill="1"/>
    <xf numFmtId="2" fontId="2" fillId="0" borderId="0" xfId="0" applyNumberFormat="1" applyFont="1"/>
    <xf numFmtId="0" fontId="1" fillId="4" borderId="3" xfId="0" applyFont="1" applyFill="1" applyBorder="1" applyAlignment="1"/>
    <xf numFmtId="0" fontId="1" fillId="5" borderId="3" xfId="0" applyFont="1" applyFill="1" applyBorder="1" applyAlignment="1"/>
    <xf numFmtId="0" fontId="1" fillId="6" borderId="3" xfId="0" applyFont="1" applyFill="1" applyBorder="1" applyAlignment="1"/>
    <xf numFmtId="0" fontId="1" fillId="5" borderId="4" xfId="0" applyFont="1" applyFill="1" applyBorder="1" applyAlignment="1"/>
    <xf numFmtId="0" fontId="1" fillId="6" borderId="4" xfId="0" applyFont="1" applyFill="1" applyBorder="1" applyAlignment="1"/>
    <xf numFmtId="0" fontId="1" fillId="7" borderId="3" xfId="0" applyFont="1" applyFill="1" applyBorder="1" applyAlignment="1"/>
    <xf numFmtId="0" fontId="1" fillId="7" borderId="4" xfId="0" applyFont="1" applyFill="1" applyBorder="1" applyAlignment="1"/>
    <xf numFmtId="0" fontId="0" fillId="3" borderId="0" xfId="0" applyFill="1"/>
    <xf numFmtId="0" fontId="3" fillId="0" borderId="0" xfId="0" applyFont="1"/>
    <xf numFmtId="0" fontId="3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D08F5-8734-4164-B70A-C86EBAFD83BD}">
  <dimension ref="A1:H15"/>
  <sheetViews>
    <sheetView workbookViewId="0">
      <selection activeCell="H1" sqref="H1"/>
    </sheetView>
  </sheetViews>
  <sheetFormatPr defaultRowHeight="15" x14ac:dyDescent="0.25"/>
  <sheetData>
    <row r="1" spans="1:8" x14ac:dyDescent="0.25">
      <c r="A1" s="8" t="s">
        <v>8</v>
      </c>
      <c r="B1" s="17" t="s">
        <v>24</v>
      </c>
      <c r="D1" s="8" t="s">
        <v>9</v>
      </c>
      <c r="E1" s="17" t="s">
        <v>25</v>
      </c>
      <c r="G1" s="8" t="s">
        <v>10</v>
      </c>
      <c r="H1" s="17" t="s">
        <v>25</v>
      </c>
    </row>
    <row r="2" spans="1:8" x14ac:dyDescent="0.25">
      <c r="A2" s="1">
        <v>1.7</v>
      </c>
      <c r="B2" s="1">
        <v>1.3</v>
      </c>
      <c r="C2" s="2"/>
      <c r="D2" s="2">
        <v>1.37</v>
      </c>
      <c r="E2">
        <v>1.1299999999999999</v>
      </c>
      <c r="G2">
        <v>1.63</v>
      </c>
      <c r="H2">
        <v>1.33</v>
      </c>
    </row>
    <row r="3" spans="1:8" x14ac:dyDescent="0.25">
      <c r="A3" s="2">
        <v>1.47</v>
      </c>
      <c r="B3" s="1">
        <v>1.1000000000000001</v>
      </c>
      <c r="C3" s="2"/>
      <c r="D3" s="2">
        <v>1.47</v>
      </c>
      <c r="E3">
        <v>1.37</v>
      </c>
      <c r="G3">
        <v>1.43</v>
      </c>
      <c r="H3">
        <v>1.1299999999999999</v>
      </c>
    </row>
    <row r="4" spans="1:8" x14ac:dyDescent="0.25">
      <c r="A4" s="2">
        <v>1.53</v>
      </c>
      <c r="B4" s="1">
        <v>1.2</v>
      </c>
      <c r="C4" s="2"/>
      <c r="D4" s="2">
        <v>1.53</v>
      </c>
      <c r="E4">
        <v>1.17</v>
      </c>
      <c r="G4">
        <v>1.53</v>
      </c>
      <c r="H4">
        <v>1.33</v>
      </c>
    </row>
    <row r="5" spans="1:8" x14ac:dyDescent="0.25">
      <c r="A5" s="2">
        <v>1.57</v>
      </c>
      <c r="B5" s="2">
        <v>1.33</v>
      </c>
      <c r="C5" s="2"/>
      <c r="D5" s="2">
        <v>1.57</v>
      </c>
      <c r="E5">
        <v>1.37</v>
      </c>
      <c r="G5" s="3">
        <v>1.6</v>
      </c>
      <c r="H5">
        <v>1.27</v>
      </c>
    </row>
    <row r="6" spans="1:8" x14ac:dyDescent="0.25">
      <c r="A6" s="2">
        <v>1.63</v>
      </c>
      <c r="B6" s="2">
        <v>1.33</v>
      </c>
      <c r="C6" s="2"/>
      <c r="D6" s="1">
        <v>1.6</v>
      </c>
      <c r="E6">
        <v>1.33</v>
      </c>
      <c r="G6">
        <v>1.37</v>
      </c>
      <c r="H6">
        <v>1.07</v>
      </c>
    </row>
    <row r="7" spans="1:8" x14ac:dyDescent="0.25">
      <c r="A7" s="2">
        <v>1.67</v>
      </c>
      <c r="B7" s="2">
        <v>1.37</v>
      </c>
      <c r="C7" s="2"/>
      <c r="D7" s="2">
        <v>1.52</v>
      </c>
      <c r="E7">
        <v>1.25</v>
      </c>
      <c r="G7">
        <v>1.47</v>
      </c>
      <c r="H7" s="3">
        <v>1.3</v>
      </c>
    </row>
    <row r="8" spans="1:8" x14ac:dyDescent="0.25">
      <c r="A8" s="2">
        <v>1.57</v>
      </c>
      <c r="B8" s="2">
        <v>1.07</v>
      </c>
      <c r="C8" s="2"/>
      <c r="D8" s="1">
        <v>1.6</v>
      </c>
      <c r="E8" s="2">
        <v>1.27</v>
      </c>
      <c r="G8" s="3">
        <v>1.5</v>
      </c>
      <c r="H8">
        <v>1.03</v>
      </c>
    </row>
    <row r="9" spans="1:8" x14ac:dyDescent="0.25">
      <c r="A9" s="1">
        <v>1.7</v>
      </c>
      <c r="B9" s="2">
        <v>1.24</v>
      </c>
      <c r="C9" s="2"/>
      <c r="D9" s="2">
        <v>1.52</v>
      </c>
      <c r="E9" s="2">
        <v>1.27</v>
      </c>
      <c r="G9" s="3">
        <v>1.3</v>
      </c>
      <c r="H9">
        <v>1.03</v>
      </c>
    </row>
    <row r="10" spans="1:8" x14ac:dyDescent="0.25">
      <c r="A10" s="2">
        <v>1.61</v>
      </c>
      <c r="B10" s="2">
        <v>1.24</v>
      </c>
      <c r="D10" s="2">
        <v>1.52</v>
      </c>
      <c r="E10" s="2">
        <v>1.27</v>
      </c>
      <c r="G10">
        <v>1.48</v>
      </c>
      <c r="H10">
        <v>1.33</v>
      </c>
    </row>
    <row r="11" spans="1:8" x14ac:dyDescent="0.25">
      <c r="A11" s="2">
        <v>1.61</v>
      </c>
      <c r="B11" s="2">
        <v>1.24</v>
      </c>
      <c r="D11" s="2">
        <v>1.52</v>
      </c>
      <c r="E11" s="2">
        <v>1.27</v>
      </c>
      <c r="G11">
        <v>1.48</v>
      </c>
      <c r="H11">
        <v>1.23</v>
      </c>
    </row>
    <row r="12" spans="1:8" x14ac:dyDescent="0.25">
      <c r="A12" s="2">
        <v>1.61</v>
      </c>
      <c r="B12" s="2">
        <v>1.24</v>
      </c>
      <c r="D12" s="2">
        <v>1.52</v>
      </c>
      <c r="E12" s="2">
        <v>1.27</v>
      </c>
      <c r="G12">
        <v>1.48</v>
      </c>
      <c r="H12">
        <v>1.23</v>
      </c>
    </row>
    <row r="13" spans="1:8" ht="15.75" thickBot="1" x14ac:dyDescent="0.3">
      <c r="A13" s="2">
        <v>1.61</v>
      </c>
      <c r="B13" s="2">
        <v>1.24</v>
      </c>
    </row>
    <row r="14" spans="1:8" x14ac:dyDescent="0.25">
      <c r="A14" s="4">
        <f t="shared" ref="A14:E14" si="0">AVERAGE(A2:A13)</f>
        <v>1.6066666666666665</v>
      </c>
      <c r="B14" s="4">
        <f t="shared" si="0"/>
        <v>1.2416666666666669</v>
      </c>
      <c r="C14" s="4"/>
      <c r="D14" s="4">
        <f>AVERAGE(D2:D13)</f>
        <v>1.5218181818181817</v>
      </c>
      <c r="E14" s="4">
        <f t="shared" si="0"/>
        <v>1.2699999999999998</v>
      </c>
      <c r="F14" s="4"/>
      <c r="G14" s="4">
        <f>AVERAGE(G2:G12)</f>
        <v>1.479090909090909</v>
      </c>
      <c r="H14" s="4">
        <f>AVERAGE(H2:H12)</f>
        <v>1.2072727272727273</v>
      </c>
    </row>
    <row r="15" spans="1:8" ht="15.75" thickBot="1" x14ac:dyDescent="0.3">
      <c r="A15" s="5">
        <f t="shared" ref="A15:E15" si="1">STDEV(A2:A13)</f>
        <v>6.692374674798085E-2</v>
      </c>
      <c r="B15" s="5">
        <f t="shared" si="1"/>
        <v>8.8813730852153661E-2</v>
      </c>
      <c r="C15" s="5"/>
      <c r="D15" s="5">
        <f t="shared" si="1"/>
        <v>6.3532382580567814E-2</v>
      </c>
      <c r="E15" s="5">
        <f t="shared" si="1"/>
        <v>7.3212020870892569E-2</v>
      </c>
      <c r="F15" s="5"/>
      <c r="G15" s="5">
        <f>STDEV(G2:G12)</f>
        <v>9.3215293321916359E-2</v>
      </c>
      <c r="H15" s="5">
        <f>STDEV(H2:H12)</f>
        <v>0.12100338086937154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81EC8-703D-4A83-B9B0-54D9EC5E773A}">
  <dimension ref="A1:R31"/>
  <sheetViews>
    <sheetView zoomScale="90" zoomScaleNormal="90" workbookViewId="0">
      <selection activeCell="N17" sqref="N17:O17"/>
    </sheetView>
  </sheetViews>
  <sheetFormatPr defaultRowHeight="15" x14ac:dyDescent="0.25"/>
  <sheetData>
    <row r="1" spans="1:18" x14ac:dyDescent="0.25">
      <c r="A1" s="19" t="s">
        <v>26</v>
      </c>
      <c r="B1" s="17"/>
      <c r="H1" s="19" t="s">
        <v>27</v>
      </c>
      <c r="I1" s="17"/>
      <c r="N1" s="19" t="s">
        <v>28</v>
      </c>
      <c r="O1" s="17"/>
    </row>
    <row r="2" spans="1:18" x14ac:dyDescent="0.25">
      <c r="A2" t="s">
        <v>6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N2" t="s">
        <v>0</v>
      </c>
      <c r="O2" t="s">
        <v>1</v>
      </c>
      <c r="P2" t="s">
        <v>2</v>
      </c>
      <c r="Q2" t="s">
        <v>3</v>
      </c>
      <c r="R2" t="s">
        <v>4</v>
      </c>
    </row>
    <row r="3" spans="1:18" x14ac:dyDescent="0.25">
      <c r="B3" s="3" t="s">
        <v>5</v>
      </c>
      <c r="C3" s="3">
        <v>0.58878504672897192</v>
      </c>
      <c r="D3" s="3">
        <v>3.7383177570093455E-2</v>
      </c>
      <c r="E3" s="3">
        <v>2.0560747663551402E-2</v>
      </c>
      <c r="F3" s="3">
        <v>1.1214953271028037E-2</v>
      </c>
      <c r="H3" s="3">
        <v>1.8947368421052633E-2</v>
      </c>
      <c r="I3" s="3">
        <v>0.93726315789473691</v>
      </c>
      <c r="J3" s="3">
        <v>0.19578947368421054</v>
      </c>
      <c r="K3" s="3">
        <v>0.04</v>
      </c>
      <c r="L3" s="3">
        <v>1.4736842105263158E-2</v>
      </c>
      <c r="N3" s="3">
        <v>3.3175355450236962E-2</v>
      </c>
      <c r="O3" s="3">
        <v>0.78151658767772503</v>
      </c>
      <c r="P3" s="3">
        <v>0.1895734597156398</v>
      </c>
      <c r="Q3" s="3">
        <v>8.0568720379146919E-2</v>
      </c>
      <c r="R3" s="3">
        <v>3.3175355450236962E-2</v>
      </c>
    </row>
    <row r="4" spans="1:18" x14ac:dyDescent="0.25">
      <c r="B4" s="3">
        <v>4.1162227602905568E-2</v>
      </c>
      <c r="C4" s="3" t="s">
        <v>5</v>
      </c>
      <c r="D4" s="3">
        <v>6.2953995157384993E-2</v>
      </c>
      <c r="E4" s="3">
        <v>4.8426150121065381E-2</v>
      </c>
      <c r="F4" s="3">
        <v>1.9370460048426151E-2</v>
      </c>
      <c r="H4" s="3">
        <v>4.0935672514619874E-2</v>
      </c>
      <c r="I4" s="3" t="s">
        <v>5</v>
      </c>
      <c r="J4" s="3">
        <v>0.18128654970760233</v>
      </c>
      <c r="K4" s="3">
        <v>7.8947368421052627E-2</v>
      </c>
      <c r="L4" s="3">
        <v>2.3391812865497075E-2</v>
      </c>
      <c r="N4" s="3">
        <v>7.8125E-2</v>
      </c>
      <c r="O4" s="3">
        <v>0.42447916666666669</v>
      </c>
      <c r="P4" s="3" t="s">
        <v>5</v>
      </c>
      <c r="Q4" s="6">
        <v>0.14062500000000003</v>
      </c>
      <c r="R4" s="3">
        <v>4.6875E-2</v>
      </c>
    </row>
    <row r="5" spans="1:18" x14ac:dyDescent="0.25">
      <c r="B5" s="3">
        <v>5.8333333333333327E-2</v>
      </c>
      <c r="C5" s="3">
        <v>0.65833333333333333</v>
      </c>
      <c r="D5" s="3">
        <v>0.20833333333333334</v>
      </c>
      <c r="E5" s="3">
        <v>7.0833333333333331E-2</v>
      </c>
      <c r="F5" s="3">
        <v>2.9166666666666664E-2</v>
      </c>
      <c r="H5" s="3">
        <v>2.2727272727272728E-2</v>
      </c>
      <c r="I5" s="3">
        <v>1.0484848484848486</v>
      </c>
      <c r="J5" s="3">
        <v>0.12121212121212123</v>
      </c>
      <c r="K5" s="3">
        <v>5.3030303030303032E-2</v>
      </c>
      <c r="L5" s="3">
        <v>2.6515151515151516E-2</v>
      </c>
      <c r="N5" s="3">
        <v>4.5454545454545456E-2</v>
      </c>
      <c r="O5" s="3">
        <v>0.62462121212121213</v>
      </c>
      <c r="P5" s="3">
        <v>0.5265151515151516</v>
      </c>
      <c r="Q5" s="3">
        <v>7.1969696969696975E-2</v>
      </c>
      <c r="R5" s="3">
        <v>2.6515151515151516E-2</v>
      </c>
    </row>
    <row r="6" spans="1:18" x14ac:dyDescent="0.25">
      <c r="B6" s="3">
        <v>2.5229357798165139E-2</v>
      </c>
      <c r="C6" s="3">
        <v>1.2954128440366972</v>
      </c>
      <c r="D6" s="3">
        <v>0.14220183486238533</v>
      </c>
      <c r="E6" s="3">
        <v>3.899082568807339E-2</v>
      </c>
      <c r="F6" s="3">
        <v>1.834862385321101E-2</v>
      </c>
      <c r="H6" s="3">
        <v>2.8938906752411574E-2</v>
      </c>
      <c r="I6" s="3">
        <v>1.4627009646302251</v>
      </c>
      <c r="J6" s="3">
        <v>0.29903536977491962</v>
      </c>
      <c r="K6" s="3">
        <v>6.4308681672025719E-2</v>
      </c>
      <c r="L6" s="3">
        <v>2.2508038585209E-2</v>
      </c>
      <c r="N6" s="3">
        <v>2.0338983050847456E-2</v>
      </c>
      <c r="O6" s="3">
        <v>0.66440677966101702</v>
      </c>
      <c r="P6" s="3">
        <v>6.1016949152542375E-2</v>
      </c>
      <c r="Q6" s="3">
        <v>4.0677966101694912E-2</v>
      </c>
      <c r="R6" s="3">
        <v>2.7118644067796613E-2</v>
      </c>
    </row>
    <row r="7" spans="1:18" x14ac:dyDescent="0.25">
      <c r="B7" s="3">
        <v>2.8753993610223641E-2</v>
      </c>
      <c r="C7" s="3">
        <v>0.42428115015974438</v>
      </c>
      <c r="D7" s="3" t="s">
        <v>5</v>
      </c>
      <c r="E7" s="3">
        <v>6.3897763578274758E-2</v>
      </c>
      <c r="F7" s="3">
        <v>2.5559105431309907E-2</v>
      </c>
      <c r="H7" s="3">
        <v>0.10285714285714286</v>
      </c>
      <c r="I7" s="3">
        <v>1.7597142857142858</v>
      </c>
      <c r="J7" s="3">
        <v>0.48285714285714282</v>
      </c>
      <c r="K7" s="3">
        <v>0.10857142857142857</v>
      </c>
      <c r="L7" s="3">
        <v>2.5714285714285714E-2</v>
      </c>
      <c r="N7" s="3">
        <v>7.8212290502793297E-2</v>
      </c>
      <c r="O7" s="3" t="s">
        <v>5</v>
      </c>
      <c r="P7" s="3">
        <v>0.51955307262569839</v>
      </c>
      <c r="Q7" s="3">
        <v>9.4972067039106156E-2</v>
      </c>
      <c r="R7" s="3">
        <v>3.9106145251396648E-2</v>
      </c>
    </row>
    <row r="8" spans="1:18" x14ac:dyDescent="0.25">
      <c r="B8" s="3">
        <v>5.0314465408805034E-2</v>
      </c>
      <c r="C8" s="3">
        <v>0.64402515723270437</v>
      </c>
      <c r="D8" s="3">
        <v>0.31446540880503143</v>
      </c>
      <c r="E8" s="3">
        <v>0.10691823899371068</v>
      </c>
      <c r="F8" s="3">
        <v>4.40251572327044E-2</v>
      </c>
      <c r="H8" s="3">
        <v>8.4210526315789472E-3</v>
      </c>
      <c r="I8" s="3">
        <v>0.43094736842105263</v>
      </c>
      <c r="J8" s="3">
        <v>2.736842105263158E-2</v>
      </c>
      <c r="K8" s="3">
        <v>1.6842105263157894E-2</v>
      </c>
      <c r="L8" s="3">
        <v>1.2631578947368421E-2</v>
      </c>
      <c r="N8" s="3">
        <v>0.21825396825396826</v>
      </c>
      <c r="O8" s="3">
        <v>2.6984126984126985E-2</v>
      </c>
      <c r="P8" s="3" t="s">
        <v>5</v>
      </c>
      <c r="Q8" s="3">
        <v>0.15079365079365079</v>
      </c>
      <c r="R8" s="3">
        <v>4.3650793650793655E-2</v>
      </c>
    </row>
    <row r="9" spans="1:18" x14ac:dyDescent="0.25">
      <c r="B9" s="3">
        <v>2.8125000000000001E-2</v>
      </c>
      <c r="C9" s="3">
        <v>0.72781249999999997</v>
      </c>
      <c r="D9" s="3">
        <v>0.23749999999999999</v>
      </c>
      <c r="E9" s="3">
        <v>5.3124999999999999E-2</v>
      </c>
      <c r="F9" s="3">
        <v>2.1874999999999999E-2</v>
      </c>
      <c r="H9" s="3">
        <v>0.05</v>
      </c>
      <c r="I9" s="3">
        <v>0.68772727272727274</v>
      </c>
      <c r="J9" s="3">
        <v>0.25</v>
      </c>
      <c r="K9" s="3">
        <v>9.0909090909090912E-2</v>
      </c>
      <c r="L9" s="3">
        <v>3.1818181818181815E-2</v>
      </c>
      <c r="N9" s="3">
        <v>0.2290909090909091</v>
      </c>
      <c r="O9" s="3">
        <v>7.2727272727272727E-3</v>
      </c>
      <c r="P9" s="3">
        <v>4.7272727272727272E-2</v>
      </c>
      <c r="Q9" s="3">
        <v>9.818181818181819E-2</v>
      </c>
      <c r="R9" s="3">
        <v>4.3636363636363633E-2</v>
      </c>
    </row>
    <row r="10" spans="1:18" x14ac:dyDescent="0.25">
      <c r="B10" s="3">
        <v>9.1891891891891883E-2</v>
      </c>
      <c r="C10" s="3">
        <v>0</v>
      </c>
      <c r="D10" s="3">
        <v>5.4054054054054057E-2</v>
      </c>
      <c r="E10" s="3">
        <v>0.12432432432432432</v>
      </c>
      <c r="F10" s="3">
        <v>6.4864864864864868E-2</v>
      </c>
      <c r="H10" s="3" t="s">
        <v>5</v>
      </c>
      <c r="I10" s="3">
        <v>0.12202380952380951</v>
      </c>
      <c r="J10" s="3">
        <v>1.0059523809523809</v>
      </c>
      <c r="K10" s="3">
        <v>0.35714285714285715</v>
      </c>
      <c r="L10" s="3">
        <v>0.10119047619047618</v>
      </c>
      <c r="N10" s="3" t="s">
        <v>5</v>
      </c>
      <c r="O10" s="3">
        <v>0.71533742331288341</v>
      </c>
      <c r="P10" s="3">
        <v>2.4539877300613498E-2</v>
      </c>
      <c r="Q10" s="3">
        <v>6.1349693251533742E-2</v>
      </c>
      <c r="R10" s="3">
        <v>4.2944785276073615E-2</v>
      </c>
    </row>
    <row r="11" spans="1:18" x14ac:dyDescent="0.25">
      <c r="B11" s="3">
        <v>0.15</v>
      </c>
      <c r="C11" s="3">
        <v>2.8000000000000004E-2</v>
      </c>
      <c r="D11" s="3">
        <v>6.9999999999999993E-2</v>
      </c>
      <c r="E11" s="3">
        <v>0.12</v>
      </c>
      <c r="F11" s="3">
        <v>6.9999999999999993E-2</v>
      </c>
      <c r="H11" s="3">
        <v>0.33956386292834889</v>
      </c>
      <c r="I11" s="3">
        <v>5.5140186915887845E-2</v>
      </c>
      <c r="J11" s="3" t="s">
        <v>5</v>
      </c>
      <c r="K11" s="3">
        <v>0.25233644859813081</v>
      </c>
      <c r="L11" s="3">
        <v>6.8535825545171347E-2</v>
      </c>
      <c r="N11" s="3">
        <v>7.5862068965517254E-2</v>
      </c>
      <c r="O11" s="3">
        <v>8.9655172413793099E-3</v>
      </c>
      <c r="P11" s="3">
        <v>1.3793103448275864E-2</v>
      </c>
      <c r="Q11" s="3">
        <v>7.5862068965517254E-2</v>
      </c>
      <c r="R11" s="3">
        <v>5.5172413793103454E-2</v>
      </c>
    </row>
    <row r="12" spans="1:18" x14ac:dyDescent="0.25">
      <c r="B12" s="3">
        <v>0.12149532710280375</v>
      </c>
      <c r="C12" s="3">
        <v>2.5700934579439255E-2</v>
      </c>
      <c r="D12" s="3">
        <v>0.4345794392523365</v>
      </c>
      <c r="E12" s="3">
        <v>0.14953271028037385</v>
      </c>
      <c r="F12" s="3">
        <v>5.6074766355140186E-2</v>
      </c>
      <c r="H12" s="3" t="s">
        <v>5</v>
      </c>
      <c r="I12" s="3">
        <v>0.25428571428571428</v>
      </c>
      <c r="J12" s="3" t="s">
        <v>5</v>
      </c>
      <c r="K12" s="3" t="s">
        <v>5</v>
      </c>
      <c r="L12" s="3" t="s">
        <v>5</v>
      </c>
      <c r="N12" s="6"/>
      <c r="O12" s="6"/>
      <c r="P12" s="6"/>
      <c r="Q12" s="6"/>
      <c r="R12" s="6"/>
    </row>
    <row r="13" spans="1:18" x14ac:dyDescent="0.25">
      <c r="B13" s="3"/>
      <c r="C13" s="3"/>
      <c r="D13" s="3"/>
      <c r="E13" s="3"/>
      <c r="F13" s="3"/>
      <c r="H13" s="3">
        <v>0.28125</v>
      </c>
      <c r="I13" s="3">
        <v>7.8125E-3</v>
      </c>
      <c r="J13" s="3">
        <v>1.0859375</v>
      </c>
      <c r="K13" s="3">
        <v>0.32031249999999994</v>
      </c>
      <c r="L13" s="3">
        <v>0.10937499999999999</v>
      </c>
      <c r="N13" s="6"/>
      <c r="O13" s="6"/>
      <c r="P13" s="6"/>
      <c r="Q13" s="6"/>
      <c r="R13" s="6"/>
    </row>
    <row r="14" spans="1:18" x14ac:dyDescent="0.25">
      <c r="B14" s="6">
        <f>AVERAGE(B3:B13)</f>
        <v>6.6145066305347597E-2</v>
      </c>
      <c r="C14" s="6">
        <f>AVERAGE(C3:C13)</f>
        <v>0.48803899623009883</v>
      </c>
      <c r="D14" s="6">
        <f>AVERAGE(D3:D13)</f>
        <v>0.17349680478162438</v>
      </c>
      <c r="E14" s="6">
        <f>AVERAGE(E3:E13)</f>
        <v>7.966090939827071E-2</v>
      </c>
      <c r="F14" s="6">
        <f>AVERAGE(F3:F13)</f>
        <v>3.6049959772335119E-2</v>
      </c>
      <c r="H14" s="6">
        <f>AVERAGE(H3:H13)</f>
        <v>9.9293475425825284E-2</v>
      </c>
      <c r="I14" s="6">
        <f>AVERAGE(I3:I13)</f>
        <v>0.67661001085978323</v>
      </c>
      <c r="J14" s="6">
        <f>AVERAGE(J3:J13)</f>
        <v>0.40549321769344548</v>
      </c>
      <c r="K14" s="6">
        <f>AVERAGE(K3:K13)</f>
        <v>0.13824007836080468</v>
      </c>
      <c r="L14" s="6">
        <f>AVERAGE(L3:L13)</f>
        <v>4.3641719328660421E-2</v>
      </c>
      <c r="M14" s="6"/>
      <c r="N14" s="6">
        <f>AVERAGE(N3:N13)</f>
        <v>9.7314140096102231E-2</v>
      </c>
      <c r="O14" s="6">
        <f t="shared" ref="O14:R14" si="0">AVERAGE(O3:O13)</f>
        <v>0.40669794261721726</v>
      </c>
      <c r="P14" s="6">
        <f t="shared" si="0"/>
        <v>0.19746633443294986</v>
      </c>
      <c r="Q14" s="6">
        <f t="shared" si="0"/>
        <v>9.0555631298018316E-2</v>
      </c>
      <c r="R14" s="6">
        <f t="shared" si="0"/>
        <v>3.9799405848990679E-2</v>
      </c>
    </row>
    <row r="15" spans="1:18" x14ac:dyDescent="0.25">
      <c r="B15" s="6">
        <f>STDEV(B3:B13)</f>
        <v>4.5016228450510766E-2</v>
      </c>
      <c r="C15" s="6">
        <f>STDEV(C3:C13)</f>
        <v>0.42433255821305849</v>
      </c>
      <c r="D15" s="6">
        <f>STDEV(D3:D13)</f>
        <v>0.13695366405197587</v>
      </c>
      <c r="E15" s="6">
        <f>STDEV(E3:E13)</f>
        <v>4.2687684673036567E-2</v>
      </c>
      <c r="F15" s="6">
        <f>STDEV(F3:F13)</f>
        <v>2.1119207754959252E-2</v>
      </c>
      <c r="H15" s="6">
        <f>STDEV(H3:H13)</f>
        <v>0.12359796641514892</v>
      </c>
      <c r="I15" s="6">
        <f>STDEV(I3:I13)</f>
        <v>0.61257172477290556</v>
      </c>
      <c r="J15" s="6">
        <f>STDEV(J3:J13)</f>
        <v>0.38455991291771235</v>
      </c>
      <c r="K15" s="6">
        <f>STDEV(K3:K13)</f>
        <v>0.12375512994245207</v>
      </c>
      <c r="L15" s="6">
        <f>STDEV(L3:L13)</f>
        <v>3.5995000078879388E-2</v>
      </c>
      <c r="M15" s="6"/>
      <c r="N15" s="6">
        <f t="shared" ref="N15:R15" si="1">STDEV(N3:N13)</f>
        <v>8.0987856274211747E-2</v>
      </c>
      <c r="O15" s="6">
        <f t="shared" si="1"/>
        <v>0.34056299613823066</v>
      </c>
      <c r="P15" s="6">
        <f t="shared" si="1"/>
        <v>0.22981559932042436</v>
      </c>
      <c r="Q15" s="6">
        <f t="shared" si="1"/>
        <v>3.5733507956821578E-2</v>
      </c>
      <c r="R15" s="6">
        <f t="shared" si="1"/>
        <v>9.4039488855795876E-3</v>
      </c>
    </row>
    <row r="16" spans="1:18" x14ac:dyDescent="0.25">
      <c r="A16" s="19" t="s">
        <v>26</v>
      </c>
      <c r="B16" s="17"/>
    </row>
    <row r="17" spans="1:18" x14ac:dyDescent="0.25">
      <c r="A17" t="s">
        <v>7</v>
      </c>
      <c r="H17" s="19" t="s">
        <v>27</v>
      </c>
      <c r="I17" s="8"/>
      <c r="J17" s="7"/>
      <c r="K17" s="7"/>
      <c r="L17" s="7"/>
      <c r="N17" s="19" t="s">
        <v>28</v>
      </c>
      <c r="O17" s="8"/>
    </row>
    <row r="18" spans="1:18" x14ac:dyDescent="0.25">
      <c r="B18" t="s">
        <v>0</v>
      </c>
      <c r="C18" t="s">
        <v>1</v>
      </c>
      <c r="D18" t="s">
        <v>2</v>
      </c>
      <c r="E18" t="s">
        <v>3</v>
      </c>
      <c r="F18" t="s">
        <v>4</v>
      </c>
      <c r="H18" t="s">
        <v>0</v>
      </c>
      <c r="I18" t="s">
        <v>1</v>
      </c>
      <c r="J18" t="s">
        <v>2</v>
      </c>
      <c r="K18" t="s">
        <v>3</v>
      </c>
      <c r="L18" t="s">
        <v>4</v>
      </c>
      <c r="N18" t="s">
        <v>0</v>
      </c>
      <c r="O18" t="s">
        <v>1</v>
      </c>
      <c r="P18" t="s">
        <v>2</v>
      </c>
      <c r="Q18" t="s">
        <v>3</v>
      </c>
      <c r="R18" t="s">
        <v>4</v>
      </c>
    </row>
    <row r="19" spans="1:18" x14ac:dyDescent="0.25">
      <c r="B19" s="3">
        <v>1.4925373134328356E-2</v>
      </c>
      <c r="C19" s="3">
        <v>0.12238805970149252</v>
      </c>
      <c r="D19" s="3">
        <v>9.9502487562189046E-2</v>
      </c>
      <c r="E19" s="3">
        <v>3.7313432835820892E-2</v>
      </c>
      <c r="F19" s="3">
        <v>1.7412935323383082E-2</v>
      </c>
      <c r="H19" s="3">
        <v>8.5106382978723416E-2</v>
      </c>
      <c r="I19" s="3">
        <v>1.3066193853427897</v>
      </c>
      <c r="J19" s="3" t="s">
        <v>5</v>
      </c>
      <c r="K19" s="3">
        <v>0.11347517730496454</v>
      </c>
      <c r="L19" s="3">
        <v>3.309692671394799E-2</v>
      </c>
      <c r="N19" s="3">
        <v>2.8112449799196786E-2</v>
      </c>
      <c r="O19" s="3">
        <v>1.379116465863454</v>
      </c>
      <c r="P19" s="3">
        <v>0.20080321285140562</v>
      </c>
      <c r="Q19" s="3">
        <v>6.8273092369477914E-2</v>
      </c>
      <c r="R19" s="3">
        <v>3.2128514056224904E-2</v>
      </c>
    </row>
    <row r="20" spans="1:18" x14ac:dyDescent="0.25">
      <c r="B20" s="3">
        <v>7.2639225181598066E-3</v>
      </c>
      <c r="C20" s="3">
        <v>0.38135593220338987</v>
      </c>
      <c r="D20" s="3">
        <v>1.5738498789346248E-2</v>
      </c>
      <c r="E20" s="3">
        <v>1.6949152542372881E-2</v>
      </c>
      <c r="F20" s="3">
        <v>7.2639225181598066E-3</v>
      </c>
      <c r="H20" s="3">
        <v>6.4935064935064939E-3</v>
      </c>
      <c r="I20" s="3">
        <v>0.97954545454545461</v>
      </c>
      <c r="J20" s="3">
        <v>1.948051948051948E-2</v>
      </c>
      <c r="K20" s="3">
        <v>3.2467532467532464E-2</v>
      </c>
      <c r="L20" s="3">
        <v>1.948051948051948E-2</v>
      </c>
      <c r="N20" s="3">
        <v>0.18051575931232092</v>
      </c>
      <c r="O20" s="3">
        <v>1.5166189111747852</v>
      </c>
      <c r="P20" s="3" t="s">
        <v>5</v>
      </c>
      <c r="Q20" s="3">
        <v>0.18338108882521492</v>
      </c>
      <c r="R20" s="3">
        <v>4.0114613180515755E-2</v>
      </c>
    </row>
    <row r="21" spans="1:18" x14ac:dyDescent="0.25">
      <c r="B21" s="3">
        <v>9.433962264150943E-3</v>
      </c>
      <c r="C21" s="3">
        <v>1.1267295597484277</v>
      </c>
      <c r="D21" s="3">
        <v>7.8616352201257858E-2</v>
      </c>
      <c r="E21" s="3">
        <v>2.9874213836477984E-2</v>
      </c>
      <c r="F21" s="3">
        <v>1.10062893081761E-2</v>
      </c>
      <c r="H21" s="3">
        <v>9.1116173120728942E-3</v>
      </c>
      <c r="I21" s="3">
        <v>1.7799544419134397</v>
      </c>
      <c r="J21" s="3">
        <v>1.8223234624145788E-2</v>
      </c>
      <c r="K21" s="3">
        <v>2.5056947608200458E-2</v>
      </c>
      <c r="L21" s="3">
        <v>1.366742596810934E-2</v>
      </c>
      <c r="N21" s="3" t="s">
        <v>5</v>
      </c>
      <c r="O21" s="3">
        <v>1.3885993485342021</v>
      </c>
      <c r="P21" s="3">
        <v>0.17915309446254071</v>
      </c>
      <c r="Q21" s="3">
        <v>4.5602605863192182E-2</v>
      </c>
      <c r="R21" s="3">
        <v>2.2801302931596091E-2</v>
      </c>
    </row>
    <row r="22" spans="1:18" x14ac:dyDescent="0.25">
      <c r="B22" s="3" t="s">
        <v>5</v>
      </c>
      <c r="C22" s="3">
        <v>0.98972602739726023</v>
      </c>
      <c r="D22" s="3" t="s">
        <v>5</v>
      </c>
      <c r="E22" s="3">
        <v>0.16438356164383561</v>
      </c>
      <c r="F22" s="3">
        <v>4.7945205479452052E-2</v>
      </c>
      <c r="H22" s="3">
        <v>3.3870967741935487E-2</v>
      </c>
      <c r="I22" s="3">
        <v>1.2332258064516128</v>
      </c>
      <c r="J22" s="3">
        <v>0.22419354838709679</v>
      </c>
      <c r="K22" s="3">
        <v>5.6451612903225805E-2</v>
      </c>
      <c r="L22" s="3">
        <v>1.6129032258064516E-2</v>
      </c>
      <c r="N22" s="3">
        <v>1.5810276679841896E-2</v>
      </c>
      <c r="O22" s="3">
        <v>0.84466403162055337</v>
      </c>
      <c r="P22" s="3">
        <v>3.9525691699604744E-2</v>
      </c>
      <c r="Q22" s="3">
        <v>4.3478260869565223E-2</v>
      </c>
      <c r="R22" s="3">
        <v>2.3715415019762844E-2</v>
      </c>
    </row>
    <row r="23" spans="1:18" x14ac:dyDescent="0.25">
      <c r="B23" s="3">
        <v>3.7533512064343161E-2</v>
      </c>
      <c r="C23" s="3">
        <v>0.65201072386058989</v>
      </c>
      <c r="D23" s="3">
        <v>0.54959785522788207</v>
      </c>
      <c r="E23" s="3">
        <v>5.0938337801608578E-2</v>
      </c>
      <c r="F23" s="3">
        <v>2.1447721179624669E-2</v>
      </c>
      <c r="H23" s="3">
        <v>0.22797927461139897</v>
      </c>
      <c r="I23" s="3" t="s">
        <v>5</v>
      </c>
      <c r="J23" s="3" t="s">
        <v>5</v>
      </c>
      <c r="K23" s="3">
        <v>0.33160621761658032</v>
      </c>
      <c r="L23" s="3">
        <v>7.7720207253886009E-2</v>
      </c>
      <c r="N23" s="3">
        <v>6.08695652173913E-2</v>
      </c>
      <c r="O23" s="3">
        <v>1.8943478260869566</v>
      </c>
      <c r="P23" s="3">
        <v>1.0782608695652174</v>
      </c>
      <c r="Q23" s="3">
        <v>8.6956521739130432E-2</v>
      </c>
      <c r="R23" s="3">
        <v>3.043478260869565E-2</v>
      </c>
    </row>
    <row r="24" spans="1:18" x14ac:dyDescent="0.25">
      <c r="B24" s="3">
        <v>7.6470588235294124E-2</v>
      </c>
      <c r="C24" s="3">
        <v>0.44500000000000001</v>
      </c>
      <c r="D24" s="3">
        <v>0.49705882352941172</v>
      </c>
      <c r="E24" s="3">
        <v>7.0588235294117646E-2</v>
      </c>
      <c r="F24" s="3">
        <v>2.3529411764705882E-2</v>
      </c>
      <c r="H24" s="3">
        <v>2.4193548387096774E-2</v>
      </c>
      <c r="I24" s="3">
        <v>1.0671370967741935</v>
      </c>
      <c r="J24" s="3">
        <v>0.125</v>
      </c>
      <c r="K24" s="3">
        <v>3.830645161290322E-2</v>
      </c>
      <c r="L24" s="3">
        <v>1.6129032258064516E-2</v>
      </c>
      <c r="N24" s="3">
        <v>0.32034632034632032</v>
      </c>
      <c r="O24" s="3">
        <v>1.1476190476190475</v>
      </c>
      <c r="P24" s="3" t="s">
        <v>5</v>
      </c>
      <c r="Q24" s="3">
        <v>0.2424242424242424</v>
      </c>
      <c r="R24" s="3">
        <v>9.5238095238095247E-2</v>
      </c>
    </row>
    <row r="25" spans="1:18" x14ac:dyDescent="0.25">
      <c r="B25" s="3">
        <v>1.9342359767891681E-2</v>
      </c>
      <c r="C25" s="3">
        <v>0.95938104448742745</v>
      </c>
      <c r="D25" s="3">
        <v>0.11992263056092843</v>
      </c>
      <c r="E25" s="3">
        <v>3.8684719535783361E-2</v>
      </c>
      <c r="F25" s="3">
        <v>1.5473887814313346E-2</v>
      </c>
      <c r="H25" s="3">
        <v>0.23076923076923078</v>
      </c>
      <c r="I25" s="3">
        <v>2.6256410256410256</v>
      </c>
      <c r="J25" s="3" t="s">
        <v>5</v>
      </c>
      <c r="K25" s="3">
        <v>0.53846153846153855</v>
      </c>
      <c r="L25" s="3">
        <v>0.20512820512820515</v>
      </c>
      <c r="N25" s="3">
        <v>6.7307692307692318E-2</v>
      </c>
      <c r="O25" s="3">
        <v>0.3282051282051282</v>
      </c>
      <c r="P25" s="3">
        <v>0.19871794871794873</v>
      </c>
      <c r="Q25" s="3">
        <v>0.19230769230769232</v>
      </c>
      <c r="R25" s="3">
        <v>4.4871794871794872E-2</v>
      </c>
    </row>
    <row r="26" spans="1:18" x14ac:dyDescent="0.25">
      <c r="B26" s="3">
        <v>6.9711538461538464E-2</v>
      </c>
      <c r="C26" s="3" t="s">
        <v>5</v>
      </c>
      <c r="D26" s="3">
        <v>6.25E-2</v>
      </c>
      <c r="E26" s="3">
        <v>6.7307692307692304E-2</v>
      </c>
      <c r="F26" s="3">
        <v>2.6442307692307692E-2</v>
      </c>
      <c r="H26" s="3">
        <v>1.6417910447761197E-2</v>
      </c>
      <c r="I26" s="3">
        <v>3.08955223880597</v>
      </c>
      <c r="J26" s="3" t="s">
        <v>5</v>
      </c>
      <c r="K26" s="3">
        <v>0.67462686567164187</v>
      </c>
      <c r="L26" s="3">
        <v>1.6417910447761197E-2</v>
      </c>
      <c r="N26" s="3">
        <v>2.9556650246305417E-2</v>
      </c>
      <c r="O26" s="3">
        <v>8.8669950738916245E-3</v>
      </c>
      <c r="P26" s="3">
        <v>4.9261083743842365E-3</v>
      </c>
      <c r="Q26" s="3">
        <v>0.15763546798029557</v>
      </c>
      <c r="R26" s="3">
        <v>5.4187192118226604E-2</v>
      </c>
    </row>
    <row r="27" spans="1:18" x14ac:dyDescent="0.25">
      <c r="B27" s="3">
        <v>4.1062801932367152E-2</v>
      </c>
      <c r="C27" s="3">
        <v>6.473429951690822E-2</v>
      </c>
      <c r="D27" s="3">
        <v>9.6618357487922704E-2</v>
      </c>
      <c r="E27" s="3">
        <v>0.12560386473429952</v>
      </c>
      <c r="F27" s="3">
        <v>3.140096618357488E-2</v>
      </c>
      <c r="H27" s="3">
        <v>9.6491228070175447E-2</v>
      </c>
      <c r="I27" s="3">
        <v>2.5350877192982453</v>
      </c>
      <c r="J27" s="3">
        <v>0.17543859649122806</v>
      </c>
      <c r="K27" s="3" t="s">
        <v>5</v>
      </c>
      <c r="L27" s="3">
        <v>0.10526315789473684</v>
      </c>
      <c r="N27" s="3">
        <v>7.1428571428571425E-2</v>
      </c>
      <c r="O27" s="3">
        <v>3.1280788177339904E-2</v>
      </c>
      <c r="P27" s="3">
        <v>0.16748768472906403</v>
      </c>
      <c r="Q27" s="3">
        <v>0.14778325123152708</v>
      </c>
      <c r="R27" s="3">
        <v>3.9408866995073892E-2</v>
      </c>
    </row>
    <row r="28" spans="1:18" x14ac:dyDescent="0.25">
      <c r="B28" s="3">
        <v>2.3880597014925373E-2</v>
      </c>
      <c r="C28" s="3">
        <v>6.8059701492537303E-2</v>
      </c>
      <c r="D28" s="3">
        <v>5.9701492537313433E-3</v>
      </c>
      <c r="E28" s="3">
        <v>3.5820895522388062E-2</v>
      </c>
      <c r="F28" s="3">
        <v>2.0895522388059699E-2</v>
      </c>
      <c r="H28" s="3">
        <v>0.11904761904761905</v>
      </c>
      <c r="I28" s="3">
        <v>0.3531746031746032</v>
      </c>
      <c r="J28" s="3">
        <v>0.25396825396825401</v>
      </c>
      <c r="K28" s="3">
        <v>0.238095238095238</v>
      </c>
      <c r="L28" s="3">
        <v>7.9365079365079361E-2</v>
      </c>
      <c r="N28" s="6">
        <f>AVERAGE(N19:N27)</f>
        <v>9.6743410667205043E-2</v>
      </c>
      <c r="O28" s="6">
        <f t="shared" ref="O28:R28" si="2">AVERAGE(O19:O27)</f>
        <v>0.9488131713728174</v>
      </c>
      <c r="P28" s="6">
        <f t="shared" si="2"/>
        <v>0.26698208720002364</v>
      </c>
      <c r="Q28" s="6">
        <f t="shared" si="2"/>
        <v>0.12976024706781533</v>
      </c>
      <c r="R28" s="6">
        <f t="shared" si="2"/>
        <v>4.2544508557776209E-2</v>
      </c>
    </row>
    <row r="29" spans="1:18" x14ac:dyDescent="0.25">
      <c r="B29" s="3" t="s">
        <v>5</v>
      </c>
      <c r="C29" s="3">
        <v>1.7623188405797101</v>
      </c>
      <c r="D29" s="3">
        <v>1.4855072463768115</v>
      </c>
      <c r="E29" s="3">
        <v>0.49275362318840576</v>
      </c>
      <c r="F29" s="3">
        <v>0.10869565217391304</v>
      </c>
      <c r="H29" s="3">
        <v>1.5027322404371586E-2</v>
      </c>
      <c r="I29" s="3">
        <v>0.26775956284153007</v>
      </c>
      <c r="J29" s="3">
        <v>2.185792349726776E-2</v>
      </c>
      <c r="K29" s="3">
        <v>3.4153005464480871E-2</v>
      </c>
      <c r="L29" s="3">
        <v>1.2295081967213115E-2</v>
      </c>
      <c r="N29" s="6">
        <f>STDEV(N19:N27)</f>
        <v>0.10391256265685168</v>
      </c>
      <c r="O29" s="6">
        <f t="shared" ref="O29:R29" si="3">STDEV(O19:O27)</f>
        <v>0.68519172497795378</v>
      </c>
      <c r="P29" s="6">
        <f t="shared" si="3"/>
        <v>0.3663413059587427</v>
      </c>
      <c r="Q29" s="6">
        <f t="shared" si="3"/>
        <v>7.1346276056320171E-2</v>
      </c>
      <c r="R29" s="6">
        <f t="shared" si="3"/>
        <v>2.2172016131674133E-2</v>
      </c>
    </row>
    <row r="30" spans="1:18" x14ac:dyDescent="0.25">
      <c r="B30" s="6">
        <f>AVERAGE(B19:B29)</f>
        <v>3.32916283769999E-2</v>
      </c>
      <c r="C30" s="6">
        <f>AVERAGE(C19:C29)</f>
        <v>0.65717041889877437</v>
      </c>
      <c r="D30" s="6">
        <f>AVERAGE(D19:D29)</f>
        <v>0.30110324009894807</v>
      </c>
      <c r="E30" s="6">
        <f>AVERAGE(E19:E29)</f>
        <v>0.10274706629480024</v>
      </c>
      <c r="F30" s="6">
        <f>AVERAGE(F19:F29)</f>
        <v>3.0137620165970023E-2</v>
      </c>
      <c r="H30" s="6">
        <f>AVERAGE(H19:H29)</f>
        <v>7.8591691660353818E-2</v>
      </c>
      <c r="I30" s="6">
        <f t="shared" ref="I30:L30" si="4">AVERAGE(I19:I29)</f>
        <v>1.5237697334788864</v>
      </c>
      <c r="J30" s="6">
        <f t="shared" si="4"/>
        <v>0.11973743949264455</v>
      </c>
      <c r="K30" s="6">
        <f t="shared" si="4"/>
        <v>0.20827005872063062</v>
      </c>
      <c r="L30" s="6">
        <f t="shared" si="4"/>
        <v>5.4062961703235234E-2</v>
      </c>
    </row>
    <row r="31" spans="1:18" x14ac:dyDescent="0.25">
      <c r="B31" s="6">
        <f>STDEV(B19:B29)</f>
        <v>2.533849784159246E-2</v>
      </c>
      <c r="C31" s="6">
        <f>STDEV(C19:C29)</f>
        <v>0.55266063732750181</v>
      </c>
      <c r="D31" s="6">
        <f>STDEV(D19:D29)</f>
        <v>0.45864690567796718</v>
      </c>
      <c r="E31" s="6">
        <f>STDEV(E19:E29)</f>
        <v>0.1367250089872685</v>
      </c>
      <c r="F31" s="6">
        <f>STDEV(F19:F29)</f>
        <v>2.8239124480758996E-2</v>
      </c>
      <c r="H31" s="6">
        <f>STDEV(H19:H29)</f>
        <v>8.3883793608155371E-2</v>
      </c>
      <c r="I31" s="6">
        <f t="shared" ref="I31:K31" si="5">STDEV(I19:I29)</f>
        <v>0.96253761008804095</v>
      </c>
      <c r="J31" s="6">
        <f t="shared" si="5"/>
        <v>0.10164996075267319</v>
      </c>
      <c r="K31" s="6">
        <f t="shared" si="5"/>
        <v>0.23530814134003852</v>
      </c>
      <c r="L31" s="6">
        <f>STDEV(L19:L29)</f>
        <v>5.9957502612159409E-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F8AA6-6A81-43C4-9E73-92A3250BE5F1}">
  <dimension ref="A1:F8"/>
  <sheetViews>
    <sheetView tabSelected="1" workbookViewId="0">
      <selection activeCell="F1" sqref="F1"/>
    </sheetView>
  </sheetViews>
  <sheetFormatPr defaultRowHeight="15" x14ac:dyDescent="0.25"/>
  <sheetData>
    <row r="1" spans="1:6" x14ac:dyDescent="0.25">
      <c r="A1" s="8" t="s">
        <v>8</v>
      </c>
      <c r="B1" s="18" t="s">
        <v>29</v>
      </c>
      <c r="C1" s="8" t="s">
        <v>9</v>
      </c>
      <c r="D1" s="18" t="s">
        <v>29</v>
      </c>
      <c r="E1" s="8" t="s">
        <v>10</v>
      </c>
      <c r="F1" s="18" t="s">
        <v>29</v>
      </c>
    </row>
    <row r="2" spans="1:6" x14ac:dyDescent="0.25">
      <c r="A2">
        <v>31.577000000000002</v>
      </c>
      <c r="C2">
        <v>0</v>
      </c>
      <c r="E2">
        <v>9.4640000000000004</v>
      </c>
    </row>
    <row r="3" spans="1:6" x14ac:dyDescent="0.25">
      <c r="A3">
        <v>70.007999999999996</v>
      </c>
      <c r="C3">
        <v>3.9E-2</v>
      </c>
      <c r="E3">
        <v>12.135999999999999</v>
      </c>
    </row>
    <row r="4" spans="1:6" x14ac:dyDescent="0.25">
      <c r="A4">
        <v>50.8</v>
      </c>
      <c r="C4">
        <v>0.02</v>
      </c>
      <c r="E4">
        <v>16.62</v>
      </c>
    </row>
    <row r="5" spans="1:6" x14ac:dyDescent="0.25">
      <c r="A5">
        <v>50.9</v>
      </c>
      <c r="C5">
        <v>0.02</v>
      </c>
      <c r="E5">
        <v>16.600000000000001</v>
      </c>
    </row>
    <row r="6" spans="1:6" x14ac:dyDescent="0.25">
      <c r="A6">
        <v>51.5</v>
      </c>
      <c r="C6">
        <v>0.02</v>
      </c>
      <c r="E6">
        <v>16.59</v>
      </c>
    </row>
    <row r="7" spans="1:6" x14ac:dyDescent="0.25">
      <c r="A7" s="9">
        <f>AVERAGE(A2:A6)</f>
        <v>50.957000000000001</v>
      </c>
      <c r="B7" s="9"/>
      <c r="C7" s="9">
        <f t="shared" ref="C7:E7" si="0">AVERAGE(C2:C6)</f>
        <v>1.9800000000000002E-2</v>
      </c>
      <c r="D7" s="9"/>
      <c r="E7" s="9">
        <f t="shared" si="0"/>
        <v>14.282</v>
      </c>
    </row>
    <row r="8" spans="1:6" x14ac:dyDescent="0.25">
      <c r="A8" s="9">
        <f>STDEV(A2:A6)</f>
        <v>13.590876976854732</v>
      </c>
      <c r="B8" s="9"/>
      <c r="C8" s="9">
        <f t="shared" ref="C8:E8" si="1">STDEV(C2:C6)</f>
        <v>1.3791301606447452E-2</v>
      </c>
      <c r="D8" s="9"/>
      <c r="E8" s="9">
        <f t="shared" si="1"/>
        <v>3.3160470442983825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6FB97-9114-4B2A-9C33-322B50A4D826}">
  <dimension ref="A1:H12"/>
  <sheetViews>
    <sheetView workbookViewId="0">
      <selection activeCell="B1" sqref="B1"/>
    </sheetView>
  </sheetViews>
  <sheetFormatPr defaultRowHeight="15" x14ac:dyDescent="0.25"/>
  <cols>
    <col min="1" max="1" width="9.5703125" bestFit="1" customWidth="1"/>
  </cols>
  <sheetData>
    <row r="1" spans="1:8" x14ac:dyDescent="0.25">
      <c r="A1" s="8" t="s">
        <v>8</v>
      </c>
      <c r="B1" s="19" t="s">
        <v>30</v>
      </c>
      <c r="D1" s="8" t="s">
        <v>9</v>
      </c>
      <c r="E1" s="19" t="s">
        <v>30</v>
      </c>
      <c r="G1" s="8" t="s">
        <v>10</v>
      </c>
      <c r="H1" s="19" t="s">
        <v>30</v>
      </c>
    </row>
    <row r="2" spans="1:8" x14ac:dyDescent="0.25">
      <c r="A2" s="8" t="s">
        <v>11</v>
      </c>
      <c r="B2" t="s">
        <v>12</v>
      </c>
      <c r="D2" s="8" t="s">
        <v>11</v>
      </c>
      <c r="E2" t="s">
        <v>12</v>
      </c>
      <c r="G2" s="8" t="s">
        <v>11</v>
      </c>
      <c r="H2" t="s">
        <v>12</v>
      </c>
    </row>
    <row r="3" spans="1:8" x14ac:dyDescent="0.25">
      <c r="A3">
        <v>70.040999999999997</v>
      </c>
      <c r="B3">
        <v>83.484999999999999</v>
      </c>
      <c r="D3">
        <v>70.040999999999997</v>
      </c>
      <c r="E3">
        <v>78.257000000000005</v>
      </c>
      <c r="G3">
        <v>63.32</v>
      </c>
      <c r="H3">
        <v>79.751000000000005</v>
      </c>
    </row>
    <row r="4" spans="1:8" x14ac:dyDescent="0.25">
      <c r="A4">
        <v>76.016999999999996</v>
      </c>
      <c r="B4">
        <v>72.281999999999996</v>
      </c>
      <c r="D4">
        <v>73.775999999999996</v>
      </c>
      <c r="E4">
        <v>81.992000000000004</v>
      </c>
      <c r="G4">
        <v>58.091000000000001</v>
      </c>
      <c r="H4">
        <v>64.066000000000003</v>
      </c>
    </row>
    <row r="5" spans="1:8" x14ac:dyDescent="0.25">
      <c r="A5">
        <v>65.56</v>
      </c>
      <c r="B5">
        <v>78.257000000000005</v>
      </c>
      <c r="D5">
        <v>63.32</v>
      </c>
      <c r="E5">
        <v>75.27</v>
      </c>
      <c r="G5">
        <v>79.004000000000005</v>
      </c>
      <c r="H5">
        <v>73.028999999999996</v>
      </c>
    </row>
    <row r="6" spans="1:8" x14ac:dyDescent="0.25">
      <c r="A6">
        <v>67.801000000000002</v>
      </c>
      <c r="B6">
        <v>78.010000000000005</v>
      </c>
      <c r="D6">
        <v>64.066000000000003</v>
      </c>
      <c r="E6">
        <v>70.040999999999997</v>
      </c>
      <c r="G6">
        <v>61.079000000000001</v>
      </c>
      <c r="H6">
        <v>73.775999999999996</v>
      </c>
    </row>
    <row r="7" spans="1:8" x14ac:dyDescent="0.25">
      <c r="A7">
        <v>79.751000000000005</v>
      </c>
      <c r="B7">
        <v>78.099999999999994</v>
      </c>
      <c r="D7">
        <v>67.89</v>
      </c>
      <c r="E7">
        <v>76.739999999999995</v>
      </c>
      <c r="G7">
        <v>79.751000000000005</v>
      </c>
      <c r="H7">
        <v>72.656000000000006</v>
      </c>
    </row>
    <row r="8" spans="1:8" x14ac:dyDescent="0.25">
      <c r="A8">
        <v>71.989999999999995</v>
      </c>
      <c r="B8">
        <v>78.2</v>
      </c>
      <c r="D8">
        <v>67.900000000000006</v>
      </c>
      <c r="E8">
        <v>76.44</v>
      </c>
      <c r="G8">
        <v>68.248999999999995</v>
      </c>
      <c r="H8">
        <v>72.656000000000006</v>
      </c>
    </row>
    <row r="9" spans="1:8" x14ac:dyDescent="0.25">
      <c r="A9">
        <v>71.84</v>
      </c>
      <c r="B9">
        <v>78.2</v>
      </c>
      <c r="D9">
        <v>67.98</v>
      </c>
      <c r="E9">
        <v>76.58</v>
      </c>
      <c r="G9">
        <v>68.248999999999995</v>
      </c>
      <c r="H9">
        <v>72.656000000000006</v>
      </c>
    </row>
    <row r="10" spans="1:8" x14ac:dyDescent="0.25">
      <c r="A10">
        <v>72</v>
      </c>
      <c r="B10">
        <v>78</v>
      </c>
      <c r="D10">
        <v>68.8</v>
      </c>
      <c r="E10">
        <v>76.62</v>
      </c>
      <c r="G10">
        <v>68.248999999999995</v>
      </c>
      <c r="H10">
        <v>72.656000000000006</v>
      </c>
    </row>
    <row r="11" spans="1:8" x14ac:dyDescent="0.25">
      <c r="A11" s="9">
        <f>AVERAGE(A3:A10)</f>
        <v>71.875</v>
      </c>
      <c r="B11" s="9">
        <f t="shared" ref="B11:H11" si="0">AVERAGE(B3:B10)</f>
        <v>78.066749999999999</v>
      </c>
      <c r="C11" s="9"/>
      <c r="D11" s="9">
        <f t="shared" si="0"/>
        <v>67.971624999999989</v>
      </c>
      <c r="E11" s="9">
        <f t="shared" si="0"/>
        <v>76.492500000000007</v>
      </c>
      <c r="F11" s="9"/>
      <c r="G11" s="9">
        <f t="shared" si="0"/>
        <v>68.249000000000009</v>
      </c>
      <c r="H11" s="9">
        <f t="shared" si="0"/>
        <v>72.655750000000012</v>
      </c>
    </row>
    <row r="12" spans="1:8" x14ac:dyDescent="0.25">
      <c r="A12" s="9">
        <f>STDEV(A3:A10)</f>
        <v>4.4570629663169763</v>
      </c>
      <c r="B12" s="9">
        <f t="shared" ref="B12:H12" si="1">STDEV(B3:B10)</f>
        <v>2.9976479708502901</v>
      </c>
      <c r="C12" s="9"/>
      <c r="D12" s="9">
        <f t="shared" si="1"/>
        <v>3.2855239172336388</v>
      </c>
      <c r="E12" s="9">
        <f t="shared" si="1"/>
        <v>3.3071836097458283</v>
      </c>
      <c r="F12" s="9"/>
      <c r="G12" s="9">
        <f t="shared" si="1"/>
        <v>7.8089228633475818</v>
      </c>
      <c r="H12" s="9">
        <f t="shared" si="1"/>
        <v>4.2345627789148947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21AB5-75A8-478E-9C3D-BB2BAA48479D}">
  <dimension ref="A1:Z15"/>
  <sheetViews>
    <sheetView workbookViewId="0">
      <selection activeCell="K18" sqref="K18"/>
    </sheetView>
  </sheetViews>
  <sheetFormatPr defaultRowHeight="15" x14ac:dyDescent="0.25"/>
  <sheetData>
    <row r="1" spans="1:26" x14ac:dyDescent="0.25">
      <c r="A1" t="s">
        <v>13</v>
      </c>
      <c r="J1" t="s">
        <v>14</v>
      </c>
      <c r="S1" t="s">
        <v>15</v>
      </c>
    </row>
    <row r="2" spans="1:26" x14ac:dyDescent="0.25">
      <c r="A2" s="10" t="s">
        <v>16</v>
      </c>
      <c r="B2" s="11" t="s">
        <v>17</v>
      </c>
      <c r="C2" s="12" t="s">
        <v>18</v>
      </c>
      <c r="D2" s="13" t="s">
        <v>19</v>
      </c>
      <c r="E2" t="s">
        <v>20</v>
      </c>
      <c r="F2" s="14" t="s">
        <v>21</v>
      </c>
      <c r="G2" s="15" t="s">
        <v>22</v>
      </c>
      <c r="H2" s="16" t="s">
        <v>23</v>
      </c>
      <c r="J2" s="10" t="s">
        <v>16</v>
      </c>
      <c r="K2" s="11" t="s">
        <v>17</v>
      </c>
      <c r="L2" s="12" t="s">
        <v>18</v>
      </c>
      <c r="M2" s="13" t="s">
        <v>19</v>
      </c>
      <c r="N2" t="s">
        <v>20</v>
      </c>
      <c r="O2" s="14" t="s">
        <v>21</v>
      </c>
      <c r="P2" s="15" t="s">
        <v>22</v>
      </c>
      <c r="Q2" s="16" t="s">
        <v>23</v>
      </c>
      <c r="S2" s="10" t="s">
        <v>16</v>
      </c>
      <c r="T2" s="11" t="s">
        <v>17</v>
      </c>
      <c r="U2" s="12" t="s">
        <v>18</v>
      </c>
      <c r="V2" s="13" t="s">
        <v>19</v>
      </c>
      <c r="W2" t="s">
        <v>20</v>
      </c>
      <c r="X2" s="14" t="s">
        <v>21</v>
      </c>
      <c r="Y2" s="15" t="s">
        <v>22</v>
      </c>
      <c r="Z2" s="16" t="s">
        <v>23</v>
      </c>
    </row>
    <row r="3" spans="1:26" x14ac:dyDescent="0.25">
      <c r="A3">
        <v>1.69</v>
      </c>
      <c r="B3">
        <v>1.75</v>
      </c>
      <c r="C3">
        <v>2.4</v>
      </c>
      <c r="D3">
        <v>2.4</v>
      </c>
      <c r="E3">
        <v>2.76</v>
      </c>
      <c r="F3">
        <v>2.4</v>
      </c>
      <c r="G3">
        <v>5.14</v>
      </c>
      <c r="H3">
        <v>5.18</v>
      </c>
      <c r="J3">
        <v>1.99</v>
      </c>
      <c r="K3">
        <v>1.67</v>
      </c>
      <c r="L3">
        <v>4.93</v>
      </c>
      <c r="M3">
        <v>3.91</v>
      </c>
      <c r="N3">
        <v>3.33</v>
      </c>
      <c r="O3">
        <v>2.93</v>
      </c>
      <c r="P3">
        <v>2.96</v>
      </c>
      <c r="Q3">
        <v>2.61</v>
      </c>
      <c r="S3">
        <v>1.77</v>
      </c>
      <c r="T3">
        <v>2.19</v>
      </c>
      <c r="U3">
        <v>2.09</v>
      </c>
      <c r="V3">
        <v>1.81</v>
      </c>
      <c r="W3">
        <v>1.83</v>
      </c>
      <c r="X3">
        <v>1.82</v>
      </c>
      <c r="Y3">
        <v>2.13</v>
      </c>
      <c r="Z3">
        <v>1.9</v>
      </c>
    </row>
    <row r="4" spans="1:26" x14ac:dyDescent="0.25">
      <c r="A4">
        <v>1.61</v>
      </c>
      <c r="B4">
        <v>1.62</v>
      </c>
      <c r="C4">
        <v>1.94</v>
      </c>
      <c r="D4">
        <v>1.92</v>
      </c>
      <c r="E4">
        <v>3.13</v>
      </c>
      <c r="F4">
        <v>4.6900000000000004</v>
      </c>
      <c r="G4">
        <v>4.12</v>
      </c>
      <c r="H4">
        <v>3.79</v>
      </c>
      <c r="J4">
        <v>1.5</v>
      </c>
      <c r="K4">
        <v>2.16</v>
      </c>
      <c r="L4">
        <v>2.62</v>
      </c>
      <c r="M4">
        <v>3.99</v>
      </c>
      <c r="N4">
        <v>4.32</v>
      </c>
      <c r="O4">
        <v>3.31</v>
      </c>
      <c r="P4">
        <v>3.45</v>
      </c>
      <c r="Q4">
        <v>2.85</v>
      </c>
      <c r="S4">
        <v>1.82</v>
      </c>
      <c r="T4">
        <v>2.08</v>
      </c>
      <c r="U4">
        <v>2.17</v>
      </c>
      <c r="V4">
        <v>2.0299999999999998</v>
      </c>
      <c r="W4">
        <v>2.23</v>
      </c>
      <c r="X4">
        <v>2.2799999999999998</v>
      </c>
      <c r="Y4">
        <v>2.38</v>
      </c>
      <c r="Z4">
        <v>2.34</v>
      </c>
    </row>
    <row r="5" spans="1:26" x14ac:dyDescent="0.25">
      <c r="A5">
        <v>1.25</v>
      </c>
      <c r="B5">
        <v>1.47</v>
      </c>
      <c r="C5">
        <v>3.93</v>
      </c>
      <c r="D5">
        <v>3.45</v>
      </c>
      <c r="E5">
        <v>2.23</v>
      </c>
      <c r="F5">
        <v>2.56</v>
      </c>
      <c r="G5">
        <v>2.81</v>
      </c>
      <c r="H5">
        <v>2.89</v>
      </c>
      <c r="J5">
        <v>1.88</v>
      </c>
      <c r="K5">
        <v>1.58</v>
      </c>
      <c r="L5">
        <v>2.04</v>
      </c>
      <c r="M5">
        <v>4.07</v>
      </c>
      <c r="N5">
        <v>3.86</v>
      </c>
      <c r="O5">
        <v>3.02</v>
      </c>
      <c r="P5">
        <v>3.16</v>
      </c>
      <c r="Q5">
        <v>2.58</v>
      </c>
      <c r="S5">
        <v>1.84</v>
      </c>
      <c r="T5">
        <v>1.98</v>
      </c>
      <c r="U5">
        <v>2.15</v>
      </c>
      <c r="V5">
        <v>1.81</v>
      </c>
      <c r="W5">
        <v>2.2400000000000002</v>
      </c>
      <c r="X5">
        <v>2.41</v>
      </c>
      <c r="Y5">
        <v>2.5</v>
      </c>
      <c r="Z5">
        <v>2.4700000000000002</v>
      </c>
    </row>
    <row r="6" spans="1:26" x14ac:dyDescent="0.25">
      <c r="A6">
        <v>1.31</v>
      </c>
      <c r="B6">
        <v>1.69</v>
      </c>
      <c r="C6">
        <v>3.77</v>
      </c>
      <c r="D6">
        <v>3.88</v>
      </c>
      <c r="E6">
        <v>2.1800000000000002</v>
      </c>
      <c r="F6">
        <v>3.6</v>
      </c>
      <c r="G6">
        <v>3.38</v>
      </c>
      <c r="H6">
        <v>3.25</v>
      </c>
      <c r="J6">
        <v>1.86</v>
      </c>
      <c r="K6">
        <v>1.94</v>
      </c>
      <c r="L6">
        <v>2.1800000000000002</v>
      </c>
      <c r="M6">
        <v>1.83</v>
      </c>
      <c r="N6">
        <v>2.25</v>
      </c>
      <c r="O6">
        <v>1.97</v>
      </c>
      <c r="P6">
        <v>2.36</v>
      </c>
      <c r="Q6">
        <v>2.1</v>
      </c>
      <c r="S6">
        <v>1.65</v>
      </c>
      <c r="T6">
        <v>1.98</v>
      </c>
      <c r="U6">
        <v>2.2200000000000002</v>
      </c>
      <c r="V6">
        <v>1.98</v>
      </c>
      <c r="W6">
        <v>1.49</v>
      </c>
      <c r="X6">
        <v>2.17</v>
      </c>
      <c r="Y6">
        <v>2.0499999999999998</v>
      </c>
      <c r="Z6">
        <v>2.0099999999999998</v>
      </c>
    </row>
    <row r="7" spans="1:26" x14ac:dyDescent="0.25">
      <c r="A7">
        <v>1.4690000000000001</v>
      </c>
      <c r="B7">
        <v>2.0099999999999998</v>
      </c>
      <c r="C7">
        <v>2.19</v>
      </c>
      <c r="D7">
        <v>1.6</v>
      </c>
      <c r="E7">
        <v>2.04</v>
      </c>
      <c r="F7">
        <v>1.8</v>
      </c>
      <c r="G7">
        <v>3.66</v>
      </c>
      <c r="H7">
        <v>3.2</v>
      </c>
      <c r="J7">
        <v>1.63</v>
      </c>
      <c r="K7">
        <v>1.58</v>
      </c>
      <c r="L7">
        <v>2.17</v>
      </c>
      <c r="M7">
        <v>1.71</v>
      </c>
      <c r="N7">
        <v>1.86</v>
      </c>
      <c r="O7">
        <v>1.48</v>
      </c>
      <c r="P7">
        <v>1.92</v>
      </c>
      <c r="Q7">
        <v>7.05</v>
      </c>
      <c r="S7">
        <v>1.77</v>
      </c>
      <c r="T7">
        <v>1.9019999999999999</v>
      </c>
      <c r="U7">
        <v>2.0499999999999998</v>
      </c>
      <c r="V7">
        <v>1.8</v>
      </c>
      <c r="W7">
        <v>1.58</v>
      </c>
      <c r="X7">
        <v>1.93</v>
      </c>
      <c r="Y7">
        <v>2.14</v>
      </c>
      <c r="Z7">
        <v>2</v>
      </c>
    </row>
    <row r="8" spans="1:26" x14ac:dyDescent="0.25">
      <c r="A8">
        <v>1.32</v>
      </c>
      <c r="B8">
        <v>3.1</v>
      </c>
      <c r="C8">
        <v>2.4</v>
      </c>
      <c r="D8">
        <v>2.67</v>
      </c>
      <c r="E8">
        <v>2.58</v>
      </c>
      <c r="F8">
        <v>3.39</v>
      </c>
      <c r="G8">
        <v>2.93</v>
      </c>
      <c r="H8">
        <v>5.08</v>
      </c>
      <c r="J8">
        <v>1.29</v>
      </c>
      <c r="K8">
        <v>1.9</v>
      </c>
      <c r="L8">
        <v>1.96</v>
      </c>
      <c r="M8">
        <v>1.51</v>
      </c>
      <c r="N8">
        <v>1.5</v>
      </c>
      <c r="O8">
        <v>1.79</v>
      </c>
      <c r="P8">
        <v>1.93</v>
      </c>
      <c r="Q8">
        <v>1.58</v>
      </c>
      <c r="S8">
        <v>1.25</v>
      </c>
      <c r="T8">
        <v>1.68</v>
      </c>
      <c r="U8">
        <v>2.08</v>
      </c>
      <c r="V8">
        <v>1.81</v>
      </c>
      <c r="W8">
        <v>3.33</v>
      </c>
      <c r="X8">
        <v>3.89</v>
      </c>
      <c r="Y8">
        <v>3.23</v>
      </c>
      <c r="Z8">
        <v>3</v>
      </c>
    </row>
    <row r="9" spans="1:26" x14ac:dyDescent="0.25">
      <c r="A9">
        <v>1.4690000000000001</v>
      </c>
      <c r="B9">
        <v>1.81</v>
      </c>
      <c r="C9">
        <v>2.15</v>
      </c>
      <c r="D9">
        <v>1.57</v>
      </c>
      <c r="E9">
        <v>1.41</v>
      </c>
      <c r="F9">
        <v>1.59</v>
      </c>
      <c r="G9">
        <v>3</v>
      </c>
      <c r="H9">
        <v>1.97</v>
      </c>
      <c r="J9">
        <v>1.22</v>
      </c>
      <c r="K9">
        <v>1.68</v>
      </c>
      <c r="L9">
        <v>2.25</v>
      </c>
      <c r="M9">
        <v>1.96</v>
      </c>
      <c r="N9">
        <v>2.19</v>
      </c>
      <c r="O9">
        <v>1.79</v>
      </c>
      <c r="P9">
        <v>2.73</v>
      </c>
      <c r="Q9">
        <v>2.44</v>
      </c>
      <c r="S9">
        <v>1.74</v>
      </c>
      <c r="T9">
        <v>1.9019999999999999</v>
      </c>
      <c r="U9">
        <v>2.1</v>
      </c>
      <c r="V9">
        <v>2.0299999999999998</v>
      </c>
      <c r="W9">
        <v>2.5499999999999998</v>
      </c>
      <c r="X9">
        <v>2.4900000000000002</v>
      </c>
      <c r="Y9">
        <v>2.11</v>
      </c>
      <c r="Z9">
        <v>1.75</v>
      </c>
    </row>
    <row r="10" spans="1:26" x14ac:dyDescent="0.25">
      <c r="A10">
        <v>1.93</v>
      </c>
      <c r="B10">
        <v>1.921</v>
      </c>
      <c r="C10">
        <v>2.06</v>
      </c>
      <c r="D10">
        <v>2.27</v>
      </c>
      <c r="E10">
        <v>2.68</v>
      </c>
      <c r="F10">
        <v>2.2999999999999998</v>
      </c>
      <c r="G10">
        <v>2.5299999999999998</v>
      </c>
      <c r="H10">
        <v>2.67</v>
      </c>
      <c r="J10">
        <v>1.85</v>
      </c>
      <c r="K10">
        <v>1.7869999999999999</v>
      </c>
      <c r="L10">
        <v>1.97</v>
      </c>
      <c r="M10">
        <v>2.0499999999999998</v>
      </c>
      <c r="N10">
        <v>2.1800000000000002</v>
      </c>
      <c r="O10">
        <v>2.0299999999999998</v>
      </c>
      <c r="P10">
        <v>2.34</v>
      </c>
      <c r="Q10">
        <v>1.64</v>
      </c>
      <c r="S10">
        <v>1.7</v>
      </c>
      <c r="T10">
        <v>1.9019999999999999</v>
      </c>
      <c r="U10">
        <v>3.94</v>
      </c>
      <c r="V10">
        <v>3.6</v>
      </c>
      <c r="W10">
        <v>1.81</v>
      </c>
      <c r="X10">
        <v>1.89</v>
      </c>
      <c r="Y10">
        <v>2.1</v>
      </c>
      <c r="Z10">
        <v>2.65</v>
      </c>
    </row>
    <row r="11" spans="1:26" x14ac:dyDescent="0.25">
      <c r="A11">
        <v>1.63</v>
      </c>
      <c r="B11">
        <v>1.921</v>
      </c>
      <c r="C11">
        <v>1.83</v>
      </c>
      <c r="D11">
        <v>1.75</v>
      </c>
      <c r="E11">
        <v>2.7</v>
      </c>
      <c r="F11">
        <v>2.34</v>
      </c>
      <c r="G11">
        <v>2.11</v>
      </c>
      <c r="H11">
        <v>2.34</v>
      </c>
      <c r="J11">
        <v>1.76</v>
      </c>
      <c r="K11">
        <v>1.7869999999999999</v>
      </c>
      <c r="L11">
        <v>1.83</v>
      </c>
      <c r="M11">
        <v>1.84</v>
      </c>
      <c r="N11">
        <v>2.8</v>
      </c>
      <c r="O11">
        <v>2.09</v>
      </c>
      <c r="P11">
        <v>2.27</v>
      </c>
      <c r="Q11">
        <v>2.33</v>
      </c>
      <c r="S11">
        <v>1.8580000000000001</v>
      </c>
      <c r="T11">
        <v>1.9019999999999999</v>
      </c>
      <c r="U11">
        <v>1.99</v>
      </c>
      <c r="V11">
        <v>2.88</v>
      </c>
      <c r="W11">
        <v>1.9</v>
      </c>
      <c r="X11">
        <v>2.67</v>
      </c>
      <c r="Y11">
        <v>2.06</v>
      </c>
      <c r="Z11">
        <v>2.44</v>
      </c>
    </row>
    <row r="12" spans="1:26" x14ac:dyDescent="0.25">
      <c r="A12">
        <v>1.64</v>
      </c>
      <c r="B12">
        <v>1.921</v>
      </c>
      <c r="C12">
        <v>2.16</v>
      </c>
      <c r="D12">
        <v>1.92</v>
      </c>
      <c r="E12">
        <v>2.15</v>
      </c>
      <c r="F12">
        <v>1.81</v>
      </c>
      <c r="G12">
        <v>2.0299999999999998</v>
      </c>
      <c r="H12">
        <v>3.2</v>
      </c>
      <c r="J12">
        <v>1.76</v>
      </c>
      <c r="K12">
        <v>1.7869999999999999</v>
      </c>
      <c r="L12">
        <v>2.1</v>
      </c>
      <c r="M12">
        <v>1.47</v>
      </c>
      <c r="N12">
        <v>1.99</v>
      </c>
      <c r="O12">
        <v>2.67</v>
      </c>
      <c r="P12">
        <v>2.4300000000000002</v>
      </c>
      <c r="Q12">
        <v>2.61</v>
      </c>
      <c r="S12">
        <v>1.8580000000000001</v>
      </c>
      <c r="T12">
        <v>1.9019999999999999</v>
      </c>
      <c r="U12">
        <v>2</v>
      </c>
      <c r="V12">
        <v>3.2</v>
      </c>
      <c r="W12">
        <v>2.1070000000000002</v>
      </c>
      <c r="X12">
        <v>2.3940000000000001</v>
      </c>
      <c r="Y12">
        <v>2.2999999999999998</v>
      </c>
      <c r="Z12">
        <v>2.2839999999999998</v>
      </c>
    </row>
    <row r="13" spans="1:26" x14ac:dyDescent="0.25">
      <c r="A13">
        <v>1.46</v>
      </c>
      <c r="B13">
        <v>1.921</v>
      </c>
      <c r="C13">
        <v>1.87</v>
      </c>
      <c r="D13">
        <v>2.61</v>
      </c>
      <c r="E13">
        <v>3.43</v>
      </c>
      <c r="F13">
        <v>1.73</v>
      </c>
      <c r="G13">
        <v>3.17</v>
      </c>
      <c r="H13">
        <v>3.2</v>
      </c>
      <c r="J13">
        <v>1.6739999999999999</v>
      </c>
      <c r="K13">
        <v>1.7869999999999999</v>
      </c>
      <c r="L13">
        <v>1.84</v>
      </c>
      <c r="M13">
        <v>1.77</v>
      </c>
      <c r="N13">
        <v>1.59</v>
      </c>
      <c r="O13">
        <v>1.59</v>
      </c>
      <c r="P13">
        <v>1.42</v>
      </c>
      <c r="Q13">
        <v>2.09</v>
      </c>
      <c r="S13">
        <v>1.77</v>
      </c>
      <c r="T13">
        <v>1.9019999999999999</v>
      </c>
      <c r="U13">
        <v>2</v>
      </c>
      <c r="V13">
        <v>3.24</v>
      </c>
      <c r="W13">
        <v>2.1070000000000002</v>
      </c>
      <c r="X13">
        <v>2.3940000000000001</v>
      </c>
      <c r="Y13">
        <v>2.2999999999999998</v>
      </c>
      <c r="Z13">
        <v>2.2839999999999998</v>
      </c>
    </row>
    <row r="14" spans="1:26" x14ac:dyDescent="0.25">
      <c r="A14" s="9">
        <f>AVERAGE(A3:A13)</f>
        <v>1.5252727272727271</v>
      </c>
      <c r="B14" s="9">
        <f t="shared" ref="B14:Z14" si="0">AVERAGE(B3:B13)</f>
        <v>1.921272727272727</v>
      </c>
      <c r="C14" s="9">
        <f t="shared" si="0"/>
        <v>2.4272727272727268</v>
      </c>
      <c r="D14" s="9">
        <f t="shared" si="0"/>
        <v>2.3672727272727272</v>
      </c>
      <c r="E14" s="9">
        <f t="shared" si="0"/>
        <v>2.4809090909090905</v>
      </c>
      <c r="F14" s="9">
        <f t="shared" si="0"/>
        <v>2.5645454545454545</v>
      </c>
      <c r="G14" s="9">
        <f t="shared" si="0"/>
        <v>3.1709090909090913</v>
      </c>
      <c r="H14" s="9">
        <f t="shared" si="0"/>
        <v>3.3427272727272732</v>
      </c>
      <c r="I14" s="9"/>
      <c r="J14" s="9">
        <f t="shared" si="0"/>
        <v>1.6739999999999997</v>
      </c>
      <c r="K14" s="9">
        <f t="shared" si="0"/>
        <v>1.7870909090909088</v>
      </c>
      <c r="L14" s="9">
        <f t="shared" si="0"/>
        <v>2.3536363636363635</v>
      </c>
      <c r="M14" s="9">
        <f t="shared" si="0"/>
        <v>2.373636363636364</v>
      </c>
      <c r="N14" s="9">
        <f t="shared" si="0"/>
        <v>2.5336363636363632</v>
      </c>
      <c r="O14" s="9">
        <f t="shared" si="0"/>
        <v>2.2427272727272727</v>
      </c>
      <c r="P14" s="9">
        <f t="shared" si="0"/>
        <v>2.4518181818181817</v>
      </c>
      <c r="Q14" s="9">
        <f t="shared" si="0"/>
        <v>2.7163636363636363</v>
      </c>
      <c r="R14" s="9"/>
      <c r="S14" s="9">
        <f t="shared" si="0"/>
        <v>1.7296363636363636</v>
      </c>
      <c r="T14" s="9">
        <f t="shared" si="0"/>
        <v>1.9383636363636363</v>
      </c>
      <c r="U14" s="9">
        <f t="shared" si="0"/>
        <v>2.2536363636363634</v>
      </c>
      <c r="V14" s="9">
        <f t="shared" si="0"/>
        <v>2.3809090909090909</v>
      </c>
      <c r="W14" s="9">
        <f t="shared" si="0"/>
        <v>2.1067272727272726</v>
      </c>
      <c r="X14" s="9">
        <f t="shared" si="0"/>
        <v>2.3943636363636362</v>
      </c>
      <c r="Y14" s="9">
        <f t="shared" si="0"/>
        <v>2.3000000000000003</v>
      </c>
      <c r="Z14" s="9">
        <f t="shared" si="0"/>
        <v>2.2843636363636364</v>
      </c>
    </row>
    <row r="15" spans="1:26" x14ac:dyDescent="0.25">
      <c r="A15" s="9">
        <f>STDEV(A3:A13)</f>
        <v>0.19927272312541544</v>
      </c>
      <c r="B15" s="9">
        <f t="shared" ref="B15:Z15" si="1">STDEV(B3:B13)</f>
        <v>0.42271576523926774</v>
      </c>
      <c r="C15" s="9">
        <f t="shared" si="1"/>
        <v>0.72847911307176139</v>
      </c>
      <c r="D15" s="9">
        <f t="shared" si="1"/>
        <v>0.75014786421199564</v>
      </c>
      <c r="E15" s="9">
        <f t="shared" si="1"/>
        <v>0.55692826370107429</v>
      </c>
      <c r="F15" s="9">
        <f t="shared" si="1"/>
        <v>0.96013919445425966</v>
      </c>
      <c r="G15" s="9">
        <f t="shared" si="1"/>
        <v>0.90091569578351061</v>
      </c>
      <c r="H15" s="9">
        <f t="shared" si="1"/>
        <v>1.0104859317090062</v>
      </c>
      <c r="I15" s="9"/>
      <c r="J15" s="9">
        <f t="shared" si="1"/>
        <v>0.24666576576412236</v>
      </c>
      <c r="K15" s="9">
        <f t="shared" si="1"/>
        <v>0.16915759193453578</v>
      </c>
      <c r="L15" s="9">
        <f t="shared" si="1"/>
        <v>0.88238622753613705</v>
      </c>
      <c r="M15" s="9">
        <f t="shared" si="1"/>
        <v>1.0523333381326723</v>
      </c>
      <c r="N15" s="9">
        <f t="shared" si="1"/>
        <v>0.93205442681500983</v>
      </c>
      <c r="O15" s="9">
        <f t="shared" si="1"/>
        <v>0.62919140027643261</v>
      </c>
      <c r="P15" s="9">
        <f t="shared" si="1"/>
        <v>0.59226376188009755</v>
      </c>
      <c r="Q15" s="9">
        <f t="shared" si="1"/>
        <v>1.492891641930336</v>
      </c>
      <c r="R15" s="9"/>
      <c r="S15" s="9">
        <f t="shared" si="1"/>
        <v>0.17192048902168278</v>
      </c>
      <c r="T15" s="9">
        <f t="shared" si="1"/>
        <v>0.1270962412719375</v>
      </c>
      <c r="U15" s="9">
        <f t="shared" si="1"/>
        <v>0.56416793115654307</v>
      </c>
      <c r="V15" s="9">
        <f t="shared" si="1"/>
        <v>0.69760238740208691</v>
      </c>
      <c r="W15" s="9">
        <f t="shared" si="1"/>
        <v>0.50901868156465557</v>
      </c>
      <c r="X15" s="9">
        <f t="shared" si="1"/>
        <v>0.56441319487185537</v>
      </c>
      <c r="Y15" s="9">
        <f t="shared" si="1"/>
        <v>0.34088121098118607</v>
      </c>
      <c r="Z15" s="9">
        <f t="shared" si="1"/>
        <v>0.36014199219954141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Morphometric data - table 1</vt:lpstr>
      <vt:lpstr>Multiplex assay - table 2</vt:lpstr>
      <vt:lpstr>ACCPA - table 3</vt:lpstr>
      <vt:lpstr>Rheumatoid factor - table 4</vt:lpstr>
      <vt:lpstr>Plethysmome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ônica Grazieli</dc:creator>
  <cp:lastModifiedBy>Mônica Grazieli</cp:lastModifiedBy>
  <dcterms:created xsi:type="dcterms:W3CDTF">2018-02-01T21:41:34Z</dcterms:created>
  <dcterms:modified xsi:type="dcterms:W3CDTF">2018-08-03T18:25:59Z</dcterms:modified>
</cp:coreProperties>
</file>